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_S1" sheetId="1" r:id="rId4"/>
  </sheets>
  <definedNames/>
  <calcPr/>
</workbook>
</file>

<file path=xl/sharedStrings.xml><?xml version="1.0" encoding="utf-8"?>
<sst xmlns="http://schemas.openxmlformats.org/spreadsheetml/2006/main" count="182" uniqueCount="120">
  <si>
    <t>Short Name</t>
  </si>
  <si>
    <t>Platform</t>
  </si>
  <si>
    <t>No. cells</t>
  </si>
  <si>
    <t>No. features</t>
  </si>
  <si>
    <t>Reference</t>
  </si>
  <si>
    <t>GEO accession no./Link to Data</t>
  </si>
  <si>
    <t>A20 &amp; NIH3T3</t>
  </si>
  <si>
    <t>10x</t>
  </si>
  <si>
    <t>40k Mixture of Mouse Cell Lines, Multiplexed Samples, 4 Probe Barcodes (Next GEM), 10X Genomics (2023, August 3rd)</t>
  </si>
  <si>
    <t>https://www.10xgenomics.com/datasets/40k-mixture-of-mouse-cell-lines-multiplexed-samples-4-probe-barcodes-1-standard</t>
  </si>
  <si>
    <t>Jurkat &amp; Raji cell lines (B &amp; T)</t>
  </si>
  <si>
    <t>10k 1:1 Mixture of Raji and Jurkat Cells Multiplexed, 2 CMOs, 10X Genomics (2021, May 2nd)</t>
  </si>
  <si>
    <t>https://www.10xgenomics.com/datasets/10-k-1-1-mixture-of-raji-and-jurkat-cells-multiplexed-2-cm-os-3-1-standard-6-0-0</t>
  </si>
  <si>
    <t>Lymphocytes</t>
  </si>
  <si>
    <t>Zheng et al., 2017</t>
  </si>
  <si>
    <t>SRP073767</t>
  </si>
  <si>
    <t>NK cells</t>
  </si>
  <si>
    <t>Monocytes</t>
  </si>
  <si>
    <t>ERCC</t>
  </si>
  <si>
    <t xml:space="preserve">10x </t>
  </si>
  <si>
    <t>Mouse Bladder</t>
  </si>
  <si>
    <t>Li et al., 2021</t>
  </si>
  <si>
    <t>GSE163029</t>
  </si>
  <si>
    <t>Mouse Brain</t>
  </si>
  <si>
    <t>Yao et al., 2021</t>
  </si>
  <si>
    <t>GSE185862</t>
  </si>
  <si>
    <t>C. elegans (annotated cells)</t>
  </si>
  <si>
    <t>Packer et al., 2019</t>
  </si>
  <si>
    <t>GSE126954</t>
  </si>
  <si>
    <t>V3 PBMC</t>
  </si>
  <si>
    <t>20k Human PBMCs, 3' HT v3.1, Chromium X, 10X Genomics, (2021,August 9th)</t>
  </si>
  <si>
    <t>https://www.10xgenomics.com/datasets/20-k-human-pbm-cs-3-ht-v-3-1-chromium-x-3-1-high-6-1-0</t>
  </si>
  <si>
    <t>B cells</t>
  </si>
  <si>
    <t>T cell mix</t>
  </si>
  <si>
    <t>Mouse Kidney</t>
  </si>
  <si>
    <t>Park et al., 2018</t>
  </si>
  <si>
    <t>GSE107585</t>
  </si>
  <si>
    <t>Hydra vulgaris</t>
  </si>
  <si>
    <t>Siebert et al., 2019</t>
  </si>
  <si>
    <t>GSE121617</t>
  </si>
  <si>
    <t>C. elegans all cells (subsampled)</t>
  </si>
  <si>
    <t>C. elegans all cells (full dataset)</t>
  </si>
  <si>
    <t>C. elegans transcription factors</t>
  </si>
  <si>
    <t>P0 Mouse one well</t>
  </si>
  <si>
    <t>Qiu, C., Martin, B.K., Welsh, I.C. et al (2024).</t>
  </si>
  <si>
    <r>
      <rPr>
        <rFont val="Harding, Palatino, serif"/>
        <color rgb="FF000000"/>
        <u/>
      </rPr>
      <t>https://omg.gs.washington.edu/</t>
    </r>
  </si>
  <si>
    <t>Citeseq Lymph mRNA</t>
  </si>
  <si>
    <t>10X CITE Seq</t>
  </si>
  <si>
    <t xml:space="preserve">Gayoso A, Steier Z, Lopez R, Regier J et al.  2021 </t>
  </si>
  <si>
    <t>https://pmc.ncbi.nlm.nih.gov/articles/PMC7954949/</t>
  </si>
  <si>
    <t>Citeseq Lymph Protein</t>
  </si>
  <si>
    <t>scATAC PMBC</t>
  </si>
  <si>
    <t>10x-scATAC-seq</t>
  </si>
  <si>
    <t>10k Pbmcs scATACseq,Single Cell ATAC Dataset by Cell Ranger 2.0.0, 10x Genomics, (2021, May 3rd)</t>
  </si>
  <si>
    <t>https://www.10xgenomics.com/datasets/10-k-human-pbm-cs-atac-v-1-1-chromium-x-1-1-standard-2-0-0</t>
  </si>
  <si>
    <t>scATAC PMBC transcription factors</t>
  </si>
  <si>
    <t>Fallopian ATAC(D3_3203)</t>
  </si>
  <si>
    <t>Lengyel et al. (2022) Cell Reports</t>
  </si>
  <si>
    <t>https://lamin.ai/laminlabs</t>
  </si>
  <si>
    <t>Ovary ATAC (D3_3203)</t>
  </si>
  <si>
    <t>Heart ATAC (P2)</t>
  </si>
  <si>
    <t>10x-snATAC-seq</t>
  </si>
  <si>
    <t>Kuppe et al. (2022) Nature</t>
  </si>
  <si>
    <t>https://cellxgene.cziscience.com/e/72a69193-d84a-42f6-98a3-d7ef0ec0c381.cxg/</t>
  </si>
  <si>
    <t xml:space="preserve">Retina ATAC (Donor 2) </t>
  </si>
  <si>
    <t>Zuo et al. (2024) Nat Commun</t>
  </si>
  <si>
    <t>GSE268630</t>
  </si>
  <si>
    <t>Abseq PBMC mRNA (Bone Marrow)</t>
  </si>
  <si>
    <t>ABseq</t>
  </si>
  <si>
    <t>Velten,L. (2021) Expression of 197 surface markers and 462 mRNAs in 15281 cells from blood and bone marrow from a young healthy donor.</t>
  </si>
  <si>
    <t>https://figshare.com/articles/dataset/Expression_of_197_surface_markers_and_462_mRNAs_in_15281_cells_from_blood_and_bone_marrow_from_a_young_healthy_donor/13398065?file=44648569</t>
  </si>
  <si>
    <t>Abseq PBMC protein (Bone_Marrow)</t>
  </si>
  <si>
    <t>PBMC BD Rhap genes</t>
  </si>
  <si>
    <t>BD Rhapsody</t>
  </si>
  <si>
    <t>Mair et al., 2020</t>
  </si>
  <si>
    <t>GSE135325</t>
  </si>
  <si>
    <t>PBMC BD Rhap protein</t>
  </si>
  <si>
    <t>Citeseq Liver (Protein)</t>
  </si>
  <si>
    <t>CITE-seq</t>
  </si>
  <si>
    <t>Guilliams M, Bonnardel J, Haest B, Vanderborght B et al. 2022</t>
  </si>
  <si>
    <t>https://www.livercellatlas.org/download.php</t>
  </si>
  <si>
    <t>PBMC Totalseq genes</t>
  </si>
  <si>
    <t>Citeseq</t>
  </si>
  <si>
    <t>5k Pbmcs Totalseq,Single Cell Gene Expression Dataset by Cell Ranger 3.1.0, 10x Genomics, (2019, July 24)</t>
  </si>
  <si>
    <t>https://www.10xgenomics.com/datasets/5-k-peripheral-blood-mononuclear-cells-pbm-cs-from-a-healthy-donor-with-cell-surface-proteins-next-gem-3-1-standard-3-1-0</t>
  </si>
  <si>
    <t>PBMC Totalseq gprotein</t>
  </si>
  <si>
    <t>CosMx Pancreas</t>
  </si>
  <si>
    <t>CosMx</t>
  </si>
  <si>
    <t>"CosMX SMI Human Pancreas Dataset," 2025</t>
  </si>
  <si>
    <t>https://nanostring.com/products/cosmx-spatial-molecular-imager/ffpe-dataset/cosmx-smi-human-pancreas-ffpe-dataset/</t>
  </si>
  <si>
    <t>Codex Intestine B4</t>
  </si>
  <si>
    <t>Codex</t>
  </si>
  <si>
    <t>Hickey et al., 2023</t>
  </si>
  <si>
    <t>https://datadryad.org/dataset/doi:10.5061/dryad.pk0p2ngrf</t>
  </si>
  <si>
    <t>Codex Intestine B9</t>
  </si>
  <si>
    <t>Arabidopsis Root</t>
  </si>
  <si>
    <t>Drop-seq</t>
  </si>
  <si>
    <t>Shulse et al., 2019</t>
  </si>
  <si>
    <t>GSE122687</t>
  </si>
  <si>
    <t>MCF10A MERFISH</t>
  </si>
  <si>
    <t>MERFISH</t>
  </si>
  <si>
    <t>Foreman and Wollman, 2020</t>
  </si>
  <si>
    <t>N/A</t>
  </si>
  <si>
    <t>TBI MERFISH</t>
  </si>
  <si>
    <t>Littman et al., 2021</t>
  </si>
  <si>
    <t>MERFISH TBI marker genes</t>
  </si>
  <si>
    <t>MERFISH Brain 2</t>
  </si>
  <si>
    <t>Zhuang, Xiaowei, Zhang, Meng. (2020). A molecularly defined and spatially resolved cell atlas of the mouse primary motor cortex. [ Collection / Dataset ]. Brain Image Library</t>
  </si>
  <si>
    <t>https://doi.brainimagelibrary.org/doi/10.35077/g.21</t>
  </si>
  <si>
    <t xml:space="preserve">Mass Spec </t>
  </si>
  <si>
    <t>SCoPE2</t>
  </si>
  <si>
    <t>Specht et al, 2021</t>
  </si>
  <si>
    <t>https://scope2.slavovlab.net/mass-spec/data</t>
  </si>
  <si>
    <t>A20. K562 scATAC Mixture</t>
  </si>
  <si>
    <t>SNuBAR-ATAC</t>
  </si>
  <si>
    <t>Wang et al. 2021</t>
  </si>
  <si>
    <t>GSE162798</t>
  </si>
  <si>
    <t>MERFISH Brain</t>
  </si>
  <si>
    <t>Vizgen MERFISH</t>
  </si>
  <si>
    <t>Vizgen MERFISH Mouse Receptor Map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6">
    <font>
      <sz val="10.0"/>
      <color rgb="FF000000"/>
      <name val="Arial"/>
      <scheme val="minor"/>
    </font>
    <font>
      <b/>
      <color rgb="FF000000"/>
      <name val="Arial"/>
    </font>
    <font>
      <b/>
      <color theme="1"/>
      <name val="Arial"/>
    </font>
    <font>
      <color rgb="FF000000"/>
      <name val="Arial"/>
    </font>
    <font>
      <u/>
      <color rgb="FF000000"/>
      <name val="Arial"/>
    </font>
    <font>
      <color theme="1"/>
      <name val="Arial"/>
    </font>
    <font>
      <color rgb="FF0A2347"/>
      <name val="Arial"/>
    </font>
    <font>
      <u/>
      <color rgb="FF000000"/>
      <name val="Arial"/>
    </font>
    <font>
      <u/>
      <color rgb="FF000000"/>
      <name val="Arial"/>
    </font>
    <font>
      <u/>
      <color rgb="FF434343"/>
      <name val="Arial"/>
    </font>
    <font>
      <u/>
      <color rgb="FF434343"/>
      <name val="Arial"/>
    </font>
    <font>
      <color rgb="FF434343"/>
      <name val="Arial"/>
    </font>
    <font>
      <u/>
      <color rgb="FF434343"/>
      <name val="Arial"/>
    </font>
    <font>
      <u/>
      <color rgb="FF0000FF"/>
      <name val="Arial"/>
    </font>
    <font>
      <u/>
      <color rgb="FF0000FF"/>
      <name val="Arial"/>
    </font>
    <font>
      <u/>
      <color rgb="FF0000FF"/>
      <name val="Arial"/>
    </font>
  </fonts>
  <fills count="6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  <fill>
      <patternFill patternType="solid">
        <fgColor rgb="FFF8F9FA"/>
        <bgColor rgb="FFF8F9FA"/>
      </patternFill>
    </fill>
    <fill>
      <patternFill patternType="solid">
        <fgColor rgb="FFFAFAFA"/>
        <bgColor rgb="FFFAFAFA"/>
      </patternFill>
    </fill>
    <fill>
      <patternFill patternType="solid">
        <fgColor rgb="FFFFFFFF"/>
        <bgColor rgb="FFFFFFFF"/>
      </patternFill>
    </fill>
  </fills>
  <borders count="9">
    <border/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FAFAFA"/>
      </left>
      <right style="thin">
        <color rgb="FFFAFAFA"/>
      </right>
      <top style="thin">
        <color rgb="FFFAFAFA"/>
      </top>
      <bottom style="thin">
        <color rgb="FFFAFAFA"/>
      </bottom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F8F9FA"/>
      </bottom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000000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</border>
  </borders>
  <cellStyleXfs count="1">
    <xf borderId="0" fillId="0" fontId="0" numFmtId="0" applyAlignment="1" applyFont="1"/>
  </cellStyleXfs>
  <cellXfs count="37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readingOrder="0" shrinkToFit="0" wrapText="1"/>
    </xf>
    <xf borderId="1" fillId="0" fontId="2" numFmtId="0" xfId="0" applyAlignment="1" applyBorder="1" applyFont="1">
      <alignment horizontal="center" readingOrder="0" shrinkToFit="0" vertical="center" wrapText="1"/>
    </xf>
    <xf borderId="2" fillId="0" fontId="2" numFmtId="0" xfId="0" applyAlignment="1" applyBorder="1" applyFont="1">
      <alignment horizontal="center" readingOrder="0" shrinkToFit="0" vertical="center" wrapText="1"/>
    </xf>
    <xf borderId="3" fillId="0" fontId="2" numFmtId="0" xfId="0" applyAlignment="1" applyBorder="1" applyFont="1">
      <alignment horizontal="center" readingOrder="0" shrinkToFit="0" vertical="center" wrapText="1"/>
    </xf>
    <xf borderId="0" fillId="0" fontId="3" numFmtId="0" xfId="0" applyAlignment="1" applyFont="1">
      <alignment horizontal="center" readingOrder="0" shrinkToFit="0" wrapText="1"/>
    </xf>
    <xf borderId="4" fillId="0" fontId="3" numFmtId="0" xfId="0" applyAlignment="1" applyBorder="1" applyFont="1">
      <alignment horizontal="center" readingOrder="0" shrinkToFit="0" vertical="center" wrapText="1"/>
    </xf>
    <xf borderId="4" fillId="0" fontId="3" numFmtId="0" xfId="0" applyAlignment="1" applyBorder="1" applyFont="1">
      <alignment horizontal="center" readingOrder="0" shrinkToFit="0" vertical="center" wrapText="1"/>
    </xf>
    <xf borderId="4" fillId="0" fontId="4" numFmtId="0" xfId="0" applyAlignment="1" applyBorder="1" applyFont="1">
      <alignment horizontal="center" readingOrder="0" shrinkToFit="0" vertical="center" wrapText="1"/>
    </xf>
    <xf borderId="4" fillId="3" fontId="5" numFmtId="0" xfId="0" applyAlignment="1" applyBorder="1" applyFill="1" applyFont="1">
      <alignment horizontal="center" shrinkToFit="0" vertical="center" wrapText="1"/>
    </xf>
    <xf borderId="5" fillId="4" fontId="6" numFmtId="0" xfId="0" applyAlignment="1" applyBorder="1" applyFill="1" applyFont="1">
      <alignment readingOrder="0" shrinkToFit="0" vertical="center" wrapText="0"/>
    </xf>
    <xf borderId="4" fillId="0" fontId="7" numFmtId="0" xfId="0" applyAlignment="1" applyBorder="1" applyFont="1">
      <alignment horizontal="center" readingOrder="0" shrinkToFit="0" vertical="center" wrapText="1"/>
    </xf>
    <xf borderId="6" fillId="0" fontId="3" numFmtId="0" xfId="0" applyAlignment="1" applyBorder="1" applyFont="1">
      <alignment horizontal="center" readingOrder="0" shrinkToFit="0" vertical="center" wrapText="1"/>
    </xf>
    <xf borderId="4" fillId="0" fontId="5" numFmtId="0" xfId="0" applyAlignment="1" applyBorder="1" applyFont="1">
      <alignment horizontal="center" shrinkToFit="0" vertical="bottom" wrapText="1"/>
    </xf>
    <xf borderId="4" fillId="0" fontId="5" numFmtId="0" xfId="0" applyAlignment="1" applyBorder="1" applyFont="1">
      <alignment horizontal="center" shrinkToFit="0" vertical="bottom" wrapText="1"/>
    </xf>
    <xf borderId="4" fillId="0" fontId="5" numFmtId="0" xfId="0" applyAlignment="1" applyBorder="1" applyFont="1">
      <alignment horizontal="center" readingOrder="0" shrinkToFit="0" vertical="bottom" wrapText="1"/>
    </xf>
    <xf borderId="4" fillId="5" fontId="8" numFmtId="0" xfId="0" applyAlignment="1" applyBorder="1" applyFill="1" applyFont="1">
      <alignment horizontal="center" shrinkToFit="0" vertical="bottom" wrapText="1"/>
    </xf>
    <xf borderId="4" fillId="0" fontId="5" numFmtId="0" xfId="0" applyAlignment="1" applyBorder="1" applyFont="1">
      <alignment horizontal="center" readingOrder="0" shrinkToFit="0" vertical="bottom" wrapText="1"/>
    </xf>
    <xf borderId="4" fillId="0" fontId="5" numFmtId="0" xfId="0" applyAlignment="1" applyBorder="1" applyFont="1">
      <alignment horizontal="center" readingOrder="0" shrinkToFit="0" vertical="bottom" wrapText="1"/>
    </xf>
    <xf borderId="4" fillId="5" fontId="9" numFmtId="0" xfId="0" applyAlignment="1" applyBorder="1" applyFont="1">
      <alignment horizontal="center" shrinkToFit="0" vertical="bottom" wrapText="1"/>
    </xf>
    <xf borderId="4" fillId="3" fontId="10" numFmtId="0" xfId="0" applyAlignment="1" applyBorder="1" applyFont="1">
      <alignment horizontal="center" shrinkToFit="0" vertical="bottom" wrapText="1"/>
    </xf>
    <xf borderId="4" fillId="3" fontId="11" numFmtId="0" xfId="0" applyAlignment="1" applyBorder="1" applyFont="1">
      <alignment horizontal="center" shrinkToFit="0" vertical="bottom" wrapText="1"/>
    </xf>
    <xf borderId="4" fillId="3" fontId="11" numFmtId="0" xfId="0" applyAlignment="1" applyBorder="1" applyFont="1">
      <alignment horizontal="center" shrinkToFit="0" vertical="bottom" wrapText="1"/>
    </xf>
    <xf borderId="4" fillId="3" fontId="12" numFmtId="0" xfId="0" applyAlignment="1" applyBorder="1" applyFont="1">
      <alignment horizontal="center" readingOrder="0" shrinkToFit="0" vertical="bottom" wrapText="1"/>
    </xf>
    <xf borderId="4" fillId="3" fontId="5" numFmtId="0" xfId="0" applyAlignment="1" applyBorder="1" applyFont="1">
      <alignment horizontal="center" readingOrder="0" shrinkToFit="0" vertical="center" wrapText="1"/>
    </xf>
    <xf borderId="4" fillId="3" fontId="5" numFmtId="0" xfId="0" applyAlignment="1" applyBorder="1" applyFont="1">
      <alignment horizontal="center" shrinkToFit="0" vertical="center" wrapText="1"/>
    </xf>
    <xf borderId="4" fillId="3" fontId="13" numFmtId="0" xfId="0" applyAlignment="1" applyBorder="1" applyFont="1">
      <alignment horizontal="center" readingOrder="0" shrinkToFit="0" vertical="center" wrapText="1"/>
    </xf>
    <xf borderId="4" fillId="0" fontId="5" numFmtId="0" xfId="0" applyAlignment="1" applyBorder="1" applyFont="1">
      <alignment horizontal="center" readingOrder="0" shrinkToFit="0" vertical="bottom" wrapText="1"/>
    </xf>
    <xf borderId="4" fillId="0" fontId="5" numFmtId="0" xfId="0" applyAlignment="1" applyBorder="1" applyFont="1">
      <alignment horizontal="center" readingOrder="0" shrinkToFit="0" vertical="bottom" wrapText="1"/>
    </xf>
    <xf borderId="4" fillId="0" fontId="11" numFmtId="0" xfId="0" applyAlignment="1" applyBorder="1" applyFont="1">
      <alignment horizontal="center" readingOrder="0" shrinkToFit="0" vertical="bottom" wrapText="1"/>
    </xf>
    <xf borderId="4" fillId="0" fontId="14" numFmtId="0" xfId="0" applyAlignment="1" applyBorder="1" applyFont="1">
      <alignment horizontal="center" readingOrder="0" shrinkToFit="0" vertical="bottom" wrapText="1"/>
    </xf>
    <xf borderId="4" fillId="0" fontId="5" numFmtId="0" xfId="0" applyAlignment="1" applyBorder="1" applyFont="1">
      <alignment horizontal="center" readingOrder="0" shrinkToFit="0" vertical="bottom" wrapText="1"/>
    </xf>
    <xf borderId="4" fillId="3" fontId="11" numFmtId="0" xfId="0" applyAlignment="1" applyBorder="1" applyFont="1">
      <alignment horizontal="center" readingOrder="0" shrinkToFit="0" vertical="bottom" wrapText="1"/>
    </xf>
    <xf borderId="4" fillId="0" fontId="15" numFmtId="0" xfId="0" applyAlignment="1" applyBorder="1" applyFont="1">
      <alignment horizontal="center" readingOrder="0" shrinkToFit="0" vertical="bottom" wrapText="1"/>
    </xf>
    <xf borderId="4" fillId="0" fontId="3" numFmtId="0" xfId="0" applyAlignment="1" applyBorder="1" applyFont="1">
      <alignment horizontal="center" readingOrder="0" shrinkToFit="0" vertical="bottom" wrapText="1"/>
    </xf>
    <xf borderId="7" fillId="0" fontId="5" numFmtId="0" xfId="0" applyAlignment="1" applyBorder="1" applyFont="1">
      <alignment horizontal="center" readingOrder="0" shrinkToFit="0" vertical="bottom" wrapText="1"/>
    </xf>
    <xf borderId="8" fillId="0" fontId="5" numFmtId="0" xfId="0" applyAlignment="1" applyBorder="1" applyFont="1">
      <alignment horizontal="center" readingOrder="0" shrinkToFit="0" vertical="bottom" wrapText="1"/>
    </xf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rgb="FF356854"/>
          <bgColor rgb="FF356854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8F9FA"/>
          <bgColor rgb="FFF8F9FA"/>
        </patternFill>
      </fill>
      <border/>
    </dxf>
  </dxfs>
  <tableStyles count="1">
    <tableStyle count="3" pivot="0" name="Table_S1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B3:G47" displayName="Table1_2" name="Table1_2" id="1">
  <tableColumns count="6">
    <tableColumn name="Short Name" id="1"/>
    <tableColumn name="Platform" id="2"/>
    <tableColumn name="No. cells" id="3"/>
    <tableColumn name="No. features" id="4"/>
    <tableColumn name="Reference" id="5"/>
    <tableColumn name="GEO accession no./Link to Data" id="6"/>
  </tableColumns>
  <tableStyleInfo name="Table_S1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20" Type="http://schemas.openxmlformats.org/officeDocument/2006/relationships/hyperlink" Target="https://doi.brainimagelibrary.org/doi/10.35077/g.21" TargetMode="External"/><Relationship Id="rId11" Type="http://schemas.openxmlformats.org/officeDocument/2006/relationships/hyperlink" Target="https://cellxgene.cziscience.com/e/72a69193-d84a-42f6-98a3-d7ef0ec0c381.cxg/" TargetMode="External"/><Relationship Id="rId22" Type="http://schemas.openxmlformats.org/officeDocument/2006/relationships/drawing" Target="../drawings/drawing1.xml"/><Relationship Id="rId10" Type="http://schemas.openxmlformats.org/officeDocument/2006/relationships/hyperlink" Target="https://doi.org/10.1038/s41586-022-05060-x" TargetMode="External"/><Relationship Id="rId21" Type="http://schemas.openxmlformats.org/officeDocument/2006/relationships/hyperlink" Target="https://scope2.slavovlab.net/mass-spec/data" TargetMode="External"/><Relationship Id="rId13" Type="http://schemas.openxmlformats.org/officeDocument/2006/relationships/hyperlink" Target="https://figshare.com/articles/dataset/Expression_of_197_surface_markers_and_462_mRNAs_in_15281_cells_from_blood_and_bone_marrow_from_a_young_healthy_donor/13398065?file=44648569" TargetMode="External"/><Relationship Id="rId24" Type="http://schemas.openxmlformats.org/officeDocument/2006/relationships/table" Target="../tables/table1.xml"/><Relationship Id="rId12" Type="http://schemas.openxmlformats.org/officeDocument/2006/relationships/hyperlink" Target="https://figshare.com/articles/dataset/Expression_of_197_surface_markers_and_462_mRNAs_in_15281_cells_from_blood_and_bone_marrow_from_a_young_healthy_donor/13398065?file=44648569" TargetMode="External"/><Relationship Id="rId1" Type="http://schemas.openxmlformats.org/officeDocument/2006/relationships/hyperlink" Target="https://www.10xgenomics.com/datasets/40k-mixture-of-mouse-cell-lines-multiplexed-samples-4-probe-barcodes-1-standard" TargetMode="External"/><Relationship Id="rId2" Type="http://schemas.openxmlformats.org/officeDocument/2006/relationships/hyperlink" Target="https://www.10xgenomics.com/datasets/20-k-human-pbm-cs-3-ht-v-3-1-chromium-x-3-1-high-6-1-0" TargetMode="External"/><Relationship Id="rId3" Type="http://schemas.openxmlformats.org/officeDocument/2006/relationships/hyperlink" Target="https://omg.gs.washington.edu/" TargetMode="External"/><Relationship Id="rId4" Type="http://schemas.openxmlformats.org/officeDocument/2006/relationships/hyperlink" Target="https://pmc.ncbi.nlm.nih.gov/articles/PMC7954949/" TargetMode="External"/><Relationship Id="rId9" Type="http://schemas.openxmlformats.org/officeDocument/2006/relationships/hyperlink" Target="https://lamin.ai/laminlabs" TargetMode="External"/><Relationship Id="rId15" Type="http://schemas.openxmlformats.org/officeDocument/2006/relationships/hyperlink" Target="https://www.10xgenomics.com/datasets/5-k-peripheral-blood-mononuclear-cells-pbm-cs-from-a-healthy-donor-with-cell-surface-proteins-next-gem-3-1-standard-3-1-0" TargetMode="External"/><Relationship Id="rId14" Type="http://schemas.openxmlformats.org/officeDocument/2006/relationships/hyperlink" Target="https://www.livercellatlas.org/download.php" TargetMode="External"/><Relationship Id="rId17" Type="http://schemas.openxmlformats.org/officeDocument/2006/relationships/hyperlink" Target="https://nanostring.com/products/cosmx-spatial-molecular-imager/ffpe-dataset/cosmx-smi-human-pancreas-ffpe-dataset/" TargetMode="External"/><Relationship Id="rId16" Type="http://schemas.openxmlformats.org/officeDocument/2006/relationships/hyperlink" Target="https://www.10xgenomics.com/datasets/5-k-peripheral-blood-mononuclear-cells-pbm-cs-from-a-healthy-donor-with-cell-surface-proteins-next-gem-3-1-standard-3-1-0" TargetMode="External"/><Relationship Id="rId5" Type="http://schemas.openxmlformats.org/officeDocument/2006/relationships/hyperlink" Target="https://pmc.ncbi.nlm.nih.gov/articles/PMC7954949/" TargetMode="External"/><Relationship Id="rId19" Type="http://schemas.openxmlformats.org/officeDocument/2006/relationships/hyperlink" Target="https://datadryad.org/dataset/doi:10.5061/dryad.pk0p2ngrf" TargetMode="External"/><Relationship Id="rId6" Type="http://schemas.openxmlformats.org/officeDocument/2006/relationships/hyperlink" Target="https://www.10xgenomics.com/datasets/10-k-human-pbm-cs-atac-v-1-1-chromium-x-1-1-standard-2-0-0" TargetMode="External"/><Relationship Id="rId18" Type="http://schemas.openxmlformats.org/officeDocument/2006/relationships/hyperlink" Target="https://datadryad.org/dataset/doi:10.5061/dryad.pk0p2ngrf" TargetMode="External"/><Relationship Id="rId7" Type="http://schemas.openxmlformats.org/officeDocument/2006/relationships/hyperlink" Target="https://www.10xgenomics.com/datasets/10-k-human-pbm-cs-atac-v-1-1-chromium-x-1-1-standard-2-0-0" TargetMode="External"/><Relationship Id="rId8" Type="http://schemas.openxmlformats.org/officeDocument/2006/relationships/hyperlink" Target="https://lamin.ai/laminlab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4.63"/>
    <col customWidth="1" min="3" max="3" width="21.0"/>
    <col customWidth="1" min="4" max="4" width="15.63"/>
    <col customWidth="1" min="5" max="5" width="15.25"/>
    <col customWidth="1" min="6" max="6" width="62.75"/>
    <col customWidth="1" min="7" max="7" width="29.25"/>
  </cols>
  <sheetData>
    <row r="3">
      <c r="A3" s="1"/>
      <c r="B3" s="2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4" t="s">
        <v>5</v>
      </c>
    </row>
    <row r="4">
      <c r="A4" s="5"/>
      <c r="B4" s="6" t="s">
        <v>6</v>
      </c>
      <c r="C4" s="6" t="s">
        <v>7</v>
      </c>
      <c r="D4" s="7">
        <v>21123.0</v>
      </c>
      <c r="E4" s="7">
        <v>15513.0</v>
      </c>
      <c r="F4" s="6" t="s">
        <v>8</v>
      </c>
      <c r="G4" s="8" t="s">
        <v>9</v>
      </c>
    </row>
    <row r="5">
      <c r="A5" s="5"/>
      <c r="B5" s="9" t="s">
        <v>10</v>
      </c>
      <c r="C5" s="6" t="s">
        <v>7</v>
      </c>
      <c r="D5" s="7">
        <v>9389.0</v>
      </c>
      <c r="E5" s="7">
        <v>20370.0</v>
      </c>
      <c r="F5" s="10" t="s">
        <v>11</v>
      </c>
      <c r="G5" s="11" t="s">
        <v>12</v>
      </c>
    </row>
    <row r="6">
      <c r="A6" s="5"/>
      <c r="B6" s="6" t="s">
        <v>13</v>
      </c>
      <c r="C6" s="6" t="s">
        <v>7</v>
      </c>
      <c r="D6" s="7">
        <v>21081.0</v>
      </c>
      <c r="E6" s="7">
        <v>32740.0</v>
      </c>
      <c r="F6" s="6" t="s">
        <v>14</v>
      </c>
      <c r="G6" s="6" t="s">
        <v>15</v>
      </c>
    </row>
    <row r="7">
      <c r="A7" s="5"/>
      <c r="B7" s="6" t="s">
        <v>16</v>
      </c>
      <c r="C7" s="6" t="s">
        <v>7</v>
      </c>
      <c r="D7" s="7">
        <v>8385.0</v>
      </c>
      <c r="E7" s="7">
        <v>32740.0</v>
      </c>
      <c r="F7" s="9" t="s">
        <v>14</v>
      </c>
      <c r="G7" s="9" t="s">
        <v>15</v>
      </c>
    </row>
    <row r="8">
      <c r="A8" s="5"/>
      <c r="B8" s="6" t="s">
        <v>17</v>
      </c>
      <c r="C8" s="6" t="s">
        <v>7</v>
      </c>
      <c r="D8" s="7">
        <v>2612.0</v>
      </c>
      <c r="E8" s="7">
        <v>32740.0</v>
      </c>
      <c r="F8" s="9" t="s">
        <v>14</v>
      </c>
      <c r="G8" s="9" t="s">
        <v>15</v>
      </c>
    </row>
    <row r="9">
      <c r="A9" s="5"/>
      <c r="B9" s="6" t="s">
        <v>18</v>
      </c>
      <c r="C9" s="6" t="s">
        <v>19</v>
      </c>
      <c r="D9" s="7">
        <v>1015.0</v>
      </c>
      <c r="E9" s="12">
        <v>92.0</v>
      </c>
      <c r="F9" s="9" t="s">
        <v>14</v>
      </c>
      <c r="G9" s="6" t="s">
        <v>15</v>
      </c>
    </row>
    <row r="10">
      <c r="A10" s="5"/>
      <c r="B10" s="6" t="s">
        <v>20</v>
      </c>
      <c r="C10" s="6" t="s">
        <v>7</v>
      </c>
      <c r="D10" s="7">
        <v>20000.0</v>
      </c>
      <c r="E10" s="7">
        <v>31055.0</v>
      </c>
      <c r="F10" s="6" t="s">
        <v>21</v>
      </c>
      <c r="G10" s="6" t="s">
        <v>22</v>
      </c>
    </row>
    <row r="11">
      <c r="A11" s="5"/>
      <c r="B11" s="6" t="s">
        <v>23</v>
      </c>
      <c r="C11" s="6" t="s">
        <v>7</v>
      </c>
      <c r="D11" s="7">
        <v>43745.0</v>
      </c>
      <c r="E11" s="7">
        <v>49809.0</v>
      </c>
      <c r="F11" s="6" t="s">
        <v>24</v>
      </c>
      <c r="G11" s="6" t="s">
        <v>25</v>
      </c>
    </row>
    <row r="12">
      <c r="A12" s="5"/>
      <c r="B12" s="6" t="s">
        <v>26</v>
      </c>
      <c r="C12" s="6" t="s">
        <v>7</v>
      </c>
      <c r="D12" s="7">
        <v>54649.0</v>
      </c>
      <c r="E12" s="7">
        <v>20223.0</v>
      </c>
      <c r="F12" s="6" t="s">
        <v>27</v>
      </c>
      <c r="G12" s="6" t="s">
        <v>28</v>
      </c>
    </row>
    <row r="13">
      <c r="A13" s="5"/>
      <c r="B13" s="6" t="s">
        <v>29</v>
      </c>
      <c r="C13" s="6" t="s">
        <v>7</v>
      </c>
      <c r="D13" s="7">
        <v>23837.0</v>
      </c>
      <c r="E13" s="7">
        <v>36601.0</v>
      </c>
      <c r="F13" s="10" t="s">
        <v>30</v>
      </c>
      <c r="G13" s="8" t="s">
        <v>31</v>
      </c>
    </row>
    <row r="14">
      <c r="A14" s="5"/>
      <c r="B14" s="6" t="s">
        <v>32</v>
      </c>
      <c r="C14" s="6" t="s">
        <v>7</v>
      </c>
      <c r="D14" s="7">
        <v>10086.0</v>
      </c>
      <c r="E14" s="7">
        <v>32740.0</v>
      </c>
      <c r="F14" s="6" t="s">
        <v>14</v>
      </c>
      <c r="G14" s="6" t="s">
        <v>15</v>
      </c>
    </row>
    <row r="15">
      <c r="A15" s="5"/>
      <c r="B15" s="6" t="s">
        <v>33</v>
      </c>
      <c r="C15" s="6" t="s">
        <v>7</v>
      </c>
      <c r="D15" s="7">
        <v>64343.0</v>
      </c>
      <c r="E15" s="7">
        <v>19243.0</v>
      </c>
      <c r="F15" s="6" t="s">
        <v>14</v>
      </c>
      <c r="G15" s="6" t="s">
        <v>15</v>
      </c>
    </row>
    <row r="16">
      <c r="A16" s="5"/>
      <c r="B16" s="6" t="s">
        <v>34</v>
      </c>
      <c r="C16" s="6" t="s">
        <v>7</v>
      </c>
      <c r="D16" s="7">
        <v>43745.0</v>
      </c>
      <c r="E16" s="7">
        <v>16275.0</v>
      </c>
      <c r="F16" s="6" t="s">
        <v>35</v>
      </c>
      <c r="G16" s="6" t="s">
        <v>36</v>
      </c>
    </row>
    <row r="17">
      <c r="A17" s="5"/>
      <c r="B17" s="6" t="s">
        <v>37</v>
      </c>
      <c r="C17" s="6" t="s">
        <v>7</v>
      </c>
      <c r="D17" s="7">
        <v>24459.0</v>
      </c>
      <c r="E17" s="7">
        <v>17091.0</v>
      </c>
      <c r="F17" s="6" t="s">
        <v>38</v>
      </c>
      <c r="G17" s="6" t="s">
        <v>39</v>
      </c>
    </row>
    <row r="18">
      <c r="A18" s="5"/>
      <c r="B18" s="13" t="s">
        <v>40</v>
      </c>
      <c r="C18" s="13" t="s">
        <v>7</v>
      </c>
      <c r="D18" s="14">
        <v>40000.0</v>
      </c>
      <c r="E18" s="14">
        <v>20223.0</v>
      </c>
      <c r="F18" s="13" t="s">
        <v>27</v>
      </c>
      <c r="G18" s="13" t="s">
        <v>28</v>
      </c>
    </row>
    <row r="19">
      <c r="A19" s="5"/>
      <c r="B19" s="13" t="s">
        <v>41</v>
      </c>
      <c r="C19" s="13" t="s">
        <v>7</v>
      </c>
      <c r="D19" s="14">
        <v>89702.0</v>
      </c>
      <c r="E19" s="14">
        <v>20223.0</v>
      </c>
      <c r="F19" s="13" t="s">
        <v>27</v>
      </c>
      <c r="G19" s="13" t="s">
        <v>28</v>
      </c>
    </row>
    <row r="20">
      <c r="A20" s="5"/>
      <c r="B20" s="13" t="s">
        <v>42</v>
      </c>
      <c r="C20" s="13" t="s">
        <v>7</v>
      </c>
      <c r="D20" s="14">
        <v>40000.0</v>
      </c>
      <c r="E20" s="14">
        <v>677.0</v>
      </c>
      <c r="F20" s="13" t="s">
        <v>27</v>
      </c>
      <c r="G20" s="13" t="s">
        <v>28</v>
      </c>
    </row>
    <row r="21">
      <c r="A21" s="5"/>
      <c r="B21" s="9" t="s">
        <v>43</v>
      </c>
      <c r="C21" s="9" t="s">
        <v>19</v>
      </c>
      <c r="D21" s="14">
        <v>32611.0</v>
      </c>
      <c r="E21" s="14">
        <v>24553.0</v>
      </c>
      <c r="F21" s="15" t="s">
        <v>44</v>
      </c>
      <c r="G21" s="16" t="s">
        <v>45</v>
      </c>
    </row>
    <row r="22">
      <c r="A22" s="5"/>
      <c r="B22" s="17" t="s">
        <v>46</v>
      </c>
      <c r="C22" s="6" t="s">
        <v>47</v>
      </c>
      <c r="D22" s="18">
        <v>19698.0</v>
      </c>
      <c r="E22" s="18">
        <v>28864.0</v>
      </c>
      <c r="F22" s="15" t="s">
        <v>48</v>
      </c>
      <c r="G22" s="19" t="s">
        <v>49</v>
      </c>
    </row>
    <row r="23">
      <c r="A23" s="5"/>
      <c r="B23" s="17" t="s">
        <v>50</v>
      </c>
      <c r="C23" s="6" t="s">
        <v>47</v>
      </c>
      <c r="D23" s="18">
        <v>19698.0</v>
      </c>
      <c r="E23" s="18">
        <v>210.0</v>
      </c>
      <c r="F23" s="15" t="s">
        <v>48</v>
      </c>
      <c r="G23" s="20" t="s">
        <v>49</v>
      </c>
    </row>
    <row r="24">
      <c r="A24" s="5"/>
      <c r="B24" s="21" t="s">
        <v>51</v>
      </c>
      <c r="C24" s="21" t="s">
        <v>52</v>
      </c>
      <c r="D24" s="22">
        <v>9690.0</v>
      </c>
      <c r="E24" s="22">
        <v>144024.0</v>
      </c>
      <c r="F24" s="21" t="s">
        <v>53</v>
      </c>
      <c r="G24" s="23" t="s">
        <v>54</v>
      </c>
    </row>
    <row r="25">
      <c r="A25" s="5"/>
      <c r="B25" s="9" t="s">
        <v>55</v>
      </c>
      <c r="C25" s="24" t="s">
        <v>52</v>
      </c>
      <c r="D25" s="25">
        <v>9689.0</v>
      </c>
      <c r="E25" s="25">
        <v>748.0</v>
      </c>
      <c r="F25" s="9" t="s">
        <v>53</v>
      </c>
      <c r="G25" s="26" t="s">
        <v>54</v>
      </c>
    </row>
    <row r="26">
      <c r="A26" s="5"/>
      <c r="B26" s="27" t="s">
        <v>56</v>
      </c>
      <c r="C26" s="21" t="s">
        <v>52</v>
      </c>
      <c r="D26" s="28">
        <v>14377.0</v>
      </c>
      <c r="E26" s="28">
        <v>19281.0</v>
      </c>
      <c r="F26" s="29" t="s">
        <v>57</v>
      </c>
      <c r="G26" s="30" t="s">
        <v>58</v>
      </c>
    </row>
    <row r="27">
      <c r="A27" s="5"/>
      <c r="B27" s="27" t="s">
        <v>59</v>
      </c>
      <c r="C27" s="21" t="s">
        <v>52</v>
      </c>
      <c r="D27" s="28">
        <v>8092.0</v>
      </c>
      <c r="E27" s="28">
        <v>19281.0</v>
      </c>
      <c r="F27" s="31" t="s">
        <v>57</v>
      </c>
      <c r="G27" s="30" t="s">
        <v>58</v>
      </c>
    </row>
    <row r="28">
      <c r="A28" s="5"/>
      <c r="B28" s="27" t="s">
        <v>60</v>
      </c>
      <c r="C28" s="32" t="s">
        <v>61</v>
      </c>
      <c r="D28" s="28">
        <v>7311.0</v>
      </c>
      <c r="E28" s="28">
        <v>21956.0</v>
      </c>
      <c r="F28" s="29" t="s">
        <v>62</v>
      </c>
      <c r="G28" s="30" t="s">
        <v>63</v>
      </c>
    </row>
    <row r="29">
      <c r="A29" s="5"/>
      <c r="B29" s="27" t="s">
        <v>64</v>
      </c>
      <c r="C29" s="21" t="s">
        <v>61</v>
      </c>
      <c r="D29" s="28">
        <v>29292.0</v>
      </c>
      <c r="E29" s="28">
        <v>23124.0</v>
      </c>
      <c r="F29" s="31" t="s">
        <v>65</v>
      </c>
      <c r="G29" s="6" t="s">
        <v>66</v>
      </c>
    </row>
    <row r="30">
      <c r="A30" s="5"/>
      <c r="B30" s="17" t="s">
        <v>67</v>
      </c>
      <c r="C30" s="17" t="s">
        <v>68</v>
      </c>
      <c r="D30" s="18">
        <v>8357.0</v>
      </c>
      <c r="E30" s="18">
        <v>462.0</v>
      </c>
      <c r="F30" s="17" t="s">
        <v>69</v>
      </c>
      <c r="G30" s="33" t="s">
        <v>70</v>
      </c>
    </row>
    <row r="31">
      <c r="A31" s="5"/>
      <c r="B31" s="17" t="s">
        <v>71</v>
      </c>
      <c r="C31" s="17" t="s">
        <v>68</v>
      </c>
      <c r="D31" s="18">
        <v>8357.0</v>
      </c>
      <c r="E31" s="18">
        <v>197.0</v>
      </c>
      <c r="F31" s="17" t="s">
        <v>69</v>
      </c>
      <c r="G31" s="33" t="s">
        <v>70</v>
      </c>
    </row>
    <row r="32">
      <c r="A32" s="5"/>
      <c r="B32" s="6" t="s">
        <v>72</v>
      </c>
      <c r="C32" s="6" t="s">
        <v>73</v>
      </c>
      <c r="D32" s="7">
        <v>13387.0</v>
      </c>
      <c r="E32" s="7">
        <v>499.0</v>
      </c>
      <c r="F32" s="6" t="s">
        <v>74</v>
      </c>
      <c r="G32" s="6" t="s">
        <v>75</v>
      </c>
    </row>
    <row r="33">
      <c r="A33" s="5"/>
      <c r="B33" s="6" t="s">
        <v>76</v>
      </c>
      <c r="C33" s="6" t="s">
        <v>73</v>
      </c>
      <c r="D33" s="7">
        <v>13387.0</v>
      </c>
      <c r="E33" s="7">
        <v>42.0</v>
      </c>
      <c r="F33" s="6" t="s">
        <v>74</v>
      </c>
      <c r="G33" s="6" t="s">
        <v>75</v>
      </c>
    </row>
    <row r="34">
      <c r="A34" s="5"/>
      <c r="B34" s="6" t="s">
        <v>77</v>
      </c>
      <c r="C34" s="17" t="s">
        <v>78</v>
      </c>
      <c r="D34" s="18">
        <v>10157.0</v>
      </c>
      <c r="E34" s="18">
        <v>198.0</v>
      </c>
      <c r="F34" s="6" t="s">
        <v>79</v>
      </c>
      <c r="G34" s="33" t="s">
        <v>80</v>
      </c>
    </row>
    <row r="35">
      <c r="A35" s="5"/>
      <c r="B35" s="6" t="s">
        <v>81</v>
      </c>
      <c r="C35" s="6" t="s">
        <v>82</v>
      </c>
      <c r="D35" s="7">
        <v>5247.0</v>
      </c>
      <c r="E35" s="7">
        <v>33538.0</v>
      </c>
      <c r="F35" s="6" t="s">
        <v>83</v>
      </c>
      <c r="G35" s="8" t="s">
        <v>84</v>
      </c>
    </row>
    <row r="36">
      <c r="A36" s="5"/>
      <c r="B36" s="6" t="s">
        <v>85</v>
      </c>
      <c r="C36" s="6" t="s">
        <v>82</v>
      </c>
      <c r="D36" s="7">
        <v>5247.0</v>
      </c>
      <c r="E36" s="7">
        <v>32.0</v>
      </c>
      <c r="F36" s="6" t="s">
        <v>83</v>
      </c>
      <c r="G36" s="8" t="s">
        <v>84</v>
      </c>
    </row>
    <row r="37">
      <c r="A37" s="5"/>
      <c r="B37" s="6" t="s">
        <v>86</v>
      </c>
      <c r="C37" s="6" t="s">
        <v>87</v>
      </c>
      <c r="D37" s="7">
        <v>38971.0</v>
      </c>
      <c r="E37" s="7">
        <v>18946.0</v>
      </c>
      <c r="F37" s="6" t="s">
        <v>88</v>
      </c>
      <c r="G37" s="8" t="s">
        <v>89</v>
      </c>
    </row>
    <row r="38">
      <c r="A38" s="5"/>
      <c r="B38" s="17" t="s">
        <v>90</v>
      </c>
      <c r="C38" s="17" t="s">
        <v>91</v>
      </c>
      <c r="D38" s="18">
        <v>51778.0</v>
      </c>
      <c r="E38" s="18">
        <v>48.0</v>
      </c>
      <c r="F38" s="34" t="s">
        <v>92</v>
      </c>
      <c r="G38" s="33" t="s">
        <v>93</v>
      </c>
    </row>
    <row r="39">
      <c r="A39" s="5"/>
      <c r="B39" s="17" t="s">
        <v>94</v>
      </c>
      <c r="C39" s="17" t="s">
        <v>91</v>
      </c>
      <c r="D39" s="18">
        <v>135231.0</v>
      </c>
      <c r="E39" s="18">
        <v>52.0</v>
      </c>
      <c r="F39" s="34" t="s">
        <v>92</v>
      </c>
      <c r="G39" s="33" t="s">
        <v>93</v>
      </c>
    </row>
    <row r="40">
      <c r="A40" s="5"/>
      <c r="B40" s="13" t="s">
        <v>95</v>
      </c>
      <c r="C40" s="13" t="s">
        <v>96</v>
      </c>
      <c r="D40" s="14">
        <v>27630.0</v>
      </c>
      <c r="E40" s="14">
        <v>4728.0</v>
      </c>
      <c r="F40" s="13" t="s">
        <v>97</v>
      </c>
      <c r="G40" s="13" t="s">
        <v>98</v>
      </c>
    </row>
    <row r="41">
      <c r="A41" s="5"/>
      <c r="B41" s="6" t="s">
        <v>99</v>
      </c>
      <c r="C41" s="6" t="s">
        <v>100</v>
      </c>
      <c r="D41" s="7">
        <v>5129.0</v>
      </c>
      <c r="E41" s="7">
        <v>337.0</v>
      </c>
      <c r="F41" s="6" t="s">
        <v>101</v>
      </c>
      <c r="G41" s="6" t="s">
        <v>102</v>
      </c>
    </row>
    <row r="42">
      <c r="A42" s="5"/>
      <c r="B42" s="6" t="s">
        <v>103</v>
      </c>
      <c r="C42" s="6" t="s">
        <v>100</v>
      </c>
      <c r="D42" s="7">
        <v>15058.0</v>
      </c>
      <c r="E42" s="7">
        <v>170.0</v>
      </c>
      <c r="F42" s="6" t="s">
        <v>104</v>
      </c>
      <c r="G42" s="6" t="s">
        <v>102</v>
      </c>
    </row>
    <row r="43">
      <c r="A43" s="5"/>
      <c r="B43" s="6" t="s">
        <v>105</v>
      </c>
      <c r="C43" s="6" t="s">
        <v>100</v>
      </c>
      <c r="D43" s="7">
        <v>15058.0</v>
      </c>
      <c r="E43" s="7">
        <v>96.0</v>
      </c>
      <c r="F43" s="6" t="s">
        <v>104</v>
      </c>
      <c r="G43" s="6" t="s">
        <v>102</v>
      </c>
    </row>
    <row r="44">
      <c r="B44" s="17" t="s">
        <v>106</v>
      </c>
      <c r="C44" s="17" t="s">
        <v>100</v>
      </c>
      <c r="D44" s="18">
        <v>18458.0</v>
      </c>
      <c r="E44" s="18">
        <v>254.0</v>
      </c>
      <c r="F44" s="6" t="s">
        <v>107</v>
      </c>
      <c r="G44" s="33" t="s">
        <v>108</v>
      </c>
    </row>
    <row r="45">
      <c r="B45" s="27" t="s">
        <v>109</v>
      </c>
      <c r="C45" s="21" t="s">
        <v>110</v>
      </c>
      <c r="D45" s="28">
        <v>1490.0</v>
      </c>
      <c r="E45" s="28">
        <v>3042.0</v>
      </c>
      <c r="F45" s="35" t="s">
        <v>111</v>
      </c>
      <c r="G45" s="30" t="s">
        <v>112</v>
      </c>
    </row>
    <row r="46">
      <c r="A46" s="5"/>
      <c r="B46" s="27" t="s">
        <v>113</v>
      </c>
      <c r="C46" s="27" t="s">
        <v>114</v>
      </c>
      <c r="D46" s="28">
        <v>5930.0</v>
      </c>
      <c r="E46" s="28">
        <v>279577.0</v>
      </c>
      <c r="F46" s="36" t="s">
        <v>115</v>
      </c>
      <c r="G46" s="6" t="s">
        <v>116</v>
      </c>
    </row>
    <row r="47">
      <c r="A47" s="5"/>
      <c r="B47" s="17" t="s">
        <v>117</v>
      </c>
      <c r="C47" s="13" t="s">
        <v>118</v>
      </c>
      <c r="D47" s="14">
        <v>50000.0</v>
      </c>
      <c r="E47" s="14">
        <v>649.0</v>
      </c>
      <c r="F47" s="13" t="s">
        <v>119</v>
      </c>
      <c r="G47" s="13" t="s">
        <v>102</v>
      </c>
    </row>
  </sheetData>
  <dataValidations>
    <dataValidation type="custom" allowBlank="1" showDropDown="1" sqref="D4:E47">
      <formula1>AND(ISNUMBER(D4),(NOT(OR(NOT(ISERROR(DATEVALUE(D4))), AND(ISNUMBER(D4), LEFT(CELL("format", D4))="D")))))</formula1>
    </dataValidation>
  </dataValidations>
  <hyperlinks>
    <hyperlink r:id="rId1" ref="G4"/>
    <hyperlink r:id="rId2" ref="G13"/>
    <hyperlink r:id="rId3" ref="G21"/>
    <hyperlink r:id="rId4" ref="G22"/>
    <hyperlink r:id="rId5" ref="G23"/>
    <hyperlink r:id="rId6" ref="G24"/>
    <hyperlink r:id="rId7" ref="G25"/>
    <hyperlink r:id="rId8" ref="G26"/>
    <hyperlink r:id="rId9" ref="G27"/>
    <hyperlink r:id="rId10" ref="F28"/>
    <hyperlink r:id="rId11" ref="G28"/>
    <hyperlink r:id="rId12" ref="G30"/>
    <hyperlink r:id="rId13" ref="G31"/>
    <hyperlink r:id="rId14" ref="G34"/>
    <hyperlink r:id="rId15" ref="G35"/>
    <hyperlink r:id="rId16" ref="G36"/>
    <hyperlink r:id="rId17" ref="G37"/>
    <hyperlink r:id="rId18" ref="G38"/>
    <hyperlink r:id="rId19" ref="G39"/>
    <hyperlink r:id="rId20" ref="G44"/>
    <hyperlink r:id="rId21" ref="G45"/>
  </hyperlinks>
  <drawing r:id="rId22"/>
  <tableParts count="1">
    <tablePart r:id="rId24"/>
  </tableParts>
</worksheet>
</file>